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12"/>
  <workbookPr/>
  <mc:AlternateContent xmlns:mc="http://schemas.openxmlformats.org/markup-compatibility/2006">
    <mc:Choice Requires="x15">
      <x15ac:absPath xmlns:x15ac="http://schemas.microsoft.com/office/spreadsheetml/2010/11/ac" url="https://technionmail-my.sharepoint.com/personal/yoni_savir_technion_ac_il/Documents/Sabrin/RoyalB_Final/corrected/SI_files/"/>
    </mc:Choice>
  </mc:AlternateContent>
  <xr:revisionPtr revIDLastSave="249" documentId="11_7E3669DF761B004D556DA03FB9B5A49B37DE0439" xr6:coauthVersionLast="47" xr6:coauthVersionMax="47" xr10:uidLastSave="{9004D6CB-9DAA-4F32-AAEA-13C8418C4AC9}"/>
  <bookViews>
    <workbookView xWindow="-120" yWindow="-120" windowWidth="29040" windowHeight="15225" tabRatio="500" firstSheet="10" xr2:uid="{00000000-000D-0000-FFFF-FFFF00000000}"/>
  </bookViews>
  <sheets>
    <sheet name="K12" sheetId="1" r:id="rId1"/>
    <sheet name="Human 8" sheetId="2" r:id="rId2"/>
    <sheet name="Human 61" sheetId="3" r:id="rId3"/>
    <sheet name="Elephant 23" sheetId="4" r:id="rId4"/>
    <sheet name="sheep 47" sheetId="5" r:id="rId5"/>
    <sheet name="Lion 58" sheetId="6" r:id="rId6"/>
    <sheet name="8739" sheetId="7" r:id="rId7"/>
    <sheet name="Leopard 31" sheetId="8" r:id="rId8"/>
    <sheet name="Giraffe 32" sheetId="9" r:id="rId9"/>
    <sheet name="cougar 44" sheetId="10" r:id="rId10"/>
    <sheet name="Giraffe 68" sheetId="11" r:id="rId11"/>
  </sheets>
  <calcPr calcId="191028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7" i="10" l="1"/>
  <c r="K7" i="8"/>
</calcChain>
</file>

<file path=xl/sharedStrings.xml><?xml version="1.0" encoding="utf-8"?>
<sst xmlns="http://schemas.openxmlformats.org/spreadsheetml/2006/main" count="221" uniqueCount="20">
  <si>
    <t>K12 MG1655</t>
  </si>
  <si>
    <t>Time [hrs]</t>
  </si>
  <si>
    <t>CFU [CFU/ml]</t>
  </si>
  <si>
    <t>Replicate 1</t>
  </si>
  <si>
    <t>N/A</t>
  </si>
  <si>
    <t>Replicate 2</t>
  </si>
  <si>
    <t>Replicate 3</t>
  </si>
  <si>
    <t>Replicate 4</t>
  </si>
  <si>
    <t>Human 8</t>
  </si>
  <si>
    <t>Human 61</t>
  </si>
  <si>
    <t>Replicate 5</t>
  </si>
  <si>
    <t>Elephant 23</t>
  </si>
  <si>
    <t>Sheep 47</t>
  </si>
  <si>
    <t>Lion 58</t>
  </si>
  <si>
    <t>Replicate 6</t>
  </si>
  <si>
    <t>Replicate 7</t>
  </si>
  <si>
    <t>Leopard 31</t>
  </si>
  <si>
    <t>Giraffe 32</t>
  </si>
  <si>
    <t>Cougar 44</t>
  </si>
  <si>
    <t>Giraffe 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1"/>
      <name val="Calibri"/>
      <family val="2"/>
      <charset val="177"/>
    </font>
    <font>
      <sz val="11"/>
      <color rgb="FF000000"/>
      <name val="Calibri"/>
      <family val="2"/>
      <charset val="177"/>
    </font>
    <font>
      <b/>
      <sz val="11"/>
      <name val="Calibri"/>
      <family val="2"/>
      <charset val="177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11" fontId="0" fillId="0" borderId="0" xfId="0" applyNumberFormat="1"/>
    <xf numFmtId="11" fontId="2" fillId="0" borderId="0" xfId="0" applyNumberFormat="1" applyFont="1"/>
    <xf numFmtId="0" fontId="1" fillId="0" borderId="0" xfId="0" applyFont="1" applyAlignment="1">
      <alignment horizontal="center"/>
    </xf>
    <xf numFmtId="11" fontId="3" fillId="0" borderId="0" xfId="0" applyNumberFormat="1" applyFont="1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"/>
  <sheetViews>
    <sheetView tabSelected="1" zoomScaleNormal="100" workbookViewId="0">
      <selection activeCell="K15" sqref="K15"/>
    </sheetView>
  </sheetViews>
  <sheetFormatPr defaultColWidth="11" defaultRowHeight="15.75"/>
  <cols>
    <col min="2" max="2" width="14.375" customWidth="1"/>
  </cols>
  <sheetData>
    <row r="1" spans="1:13">
      <c r="C1" s="10" t="s">
        <v>0</v>
      </c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>
      <c r="C2" s="11" t="s">
        <v>1</v>
      </c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>
      <c r="C3" s="4">
        <v>0</v>
      </c>
      <c r="D3" s="4">
        <v>1</v>
      </c>
      <c r="E3" s="4">
        <v>2</v>
      </c>
      <c r="F3" s="4">
        <v>3</v>
      </c>
      <c r="G3" s="4">
        <v>8</v>
      </c>
      <c r="H3" s="4">
        <v>16</v>
      </c>
      <c r="I3" s="4">
        <v>24</v>
      </c>
      <c r="J3" s="4">
        <v>32</v>
      </c>
      <c r="K3" s="4">
        <v>40</v>
      </c>
      <c r="L3" s="4">
        <v>48</v>
      </c>
      <c r="M3" s="4">
        <v>56</v>
      </c>
    </row>
    <row r="4" spans="1:13">
      <c r="A4" s="12" t="s">
        <v>2</v>
      </c>
      <c r="B4" s="8" t="s">
        <v>3</v>
      </c>
      <c r="C4" s="2">
        <v>691166.66666666698</v>
      </c>
      <c r="D4" t="s">
        <v>4</v>
      </c>
      <c r="E4" t="s">
        <v>4</v>
      </c>
      <c r="F4" t="s">
        <v>4</v>
      </c>
      <c r="G4" s="2">
        <v>766666666.66666698</v>
      </c>
      <c r="H4" s="2">
        <v>2366666666.6666698</v>
      </c>
      <c r="I4" s="2">
        <v>3400000000</v>
      </c>
      <c r="J4" s="2">
        <v>2233333333.3333302</v>
      </c>
      <c r="K4" s="2">
        <v>1400000000</v>
      </c>
      <c r="L4" s="2">
        <v>1033333333.33333</v>
      </c>
      <c r="M4" s="2" t="s">
        <v>4</v>
      </c>
    </row>
    <row r="5" spans="1:13">
      <c r="A5" s="12"/>
      <c r="B5" s="8" t="s">
        <v>5</v>
      </c>
      <c r="C5" s="2">
        <v>326733.33333333302</v>
      </c>
      <c r="D5" t="s">
        <v>4</v>
      </c>
      <c r="E5" t="s">
        <v>4</v>
      </c>
      <c r="F5" t="s">
        <v>4</v>
      </c>
      <c r="G5" s="2">
        <v>900000000</v>
      </c>
      <c r="H5" s="2">
        <v>1900000000</v>
      </c>
      <c r="I5" s="2">
        <v>1700000000</v>
      </c>
      <c r="J5" s="2">
        <v>2433333333.3333302</v>
      </c>
      <c r="K5" s="2">
        <v>1466666666.6666701</v>
      </c>
      <c r="L5" s="2">
        <v>600000000</v>
      </c>
      <c r="M5" t="s">
        <v>4</v>
      </c>
    </row>
    <row r="6" spans="1:13">
      <c r="A6" s="12"/>
      <c r="B6" s="8" t="s">
        <v>6</v>
      </c>
      <c r="C6" s="2">
        <v>754000</v>
      </c>
      <c r="D6" t="s">
        <v>4</v>
      </c>
      <c r="E6" t="s">
        <v>4</v>
      </c>
      <c r="F6" s="2">
        <v>250000000</v>
      </c>
      <c r="G6" s="2">
        <v>733333333.33333302</v>
      </c>
      <c r="H6" s="2">
        <v>2066666666.6666701</v>
      </c>
      <c r="I6" s="2">
        <v>2333333333.3333302</v>
      </c>
      <c r="J6" s="2">
        <v>1700000000</v>
      </c>
      <c r="K6" s="2">
        <v>400000000</v>
      </c>
      <c r="L6" s="2">
        <v>1133333333.3333299</v>
      </c>
      <c r="M6" t="s">
        <v>4</v>
      </c>
    </row>
    <row r="7" spans="1:13">
      <c r="A7" s="12"/>
      <c r="B7" s="8" t="s">
        <v>7</v>
      </c>
      <c r="C7" s="2">
        <v>615766.66666666698</v>
      </c>
      <c r="D7" t="s">
        <v>4</v>
      </c>
      <c r="E7" t="s">
        <v>4</v>
      </c>
      <c r="F7" s="2">
        <v>266666666.66666701</v>
      </c>
      <c r="G7" s="2">
        <v>766666666.66666698</v>
      </c>
      <c r="H7" s="2">
        <v>2200000000</v>
      </c>
      <c r="I7" s="2">
        <v>3033333333.3333302</v>
      </c>
      <c r="J7" s="3">
        <v>2066666666.6666701</v>
      </c>
      <c r="K7" s="2">
        <v>1000000000</v>
      </c>
      <c r="L7" s="2">
        <v>1166666666.6666701</v>
      </c>
      <c r="M7" t="s">
        <v>4</v>
      </c>
    </row>
  </sheetData>
  <mergeCells count="3">
    <mergeCell ref="C1:M1"/>
    <mergeCell ref="C2:M2"/>
    <mergeCell ref="A4:A7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17"/>
  <sheetViews>
    <sheetView zoomScaleNormal="100" workbookViewId="0">
      <selection activeCell="C1" sqref="C1:M1"/>
    </sheetView>
  </sheetViews>
  <sheetFormatPr defaultColWidth="11" defaultRowHeight="15.75"/>
  <cols>
    <col min="1" max="1" width="12.5" customWidth="1"/>
    <col min="2" max="2" width="14.25" customWidth="1"/>
  </cols>
  <sheetData>
    <row r="1" spans="1:14">
      <c r="C1" s="10" t="s">
        <v>18</v>
      </c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4">
      <c r="C2" s="11" t="s">
        <v>1</v>
      </c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4">
      <c r="C3" s="4">
        <v>0</v>
      </c>
      <c r="D3" s="4">
        <v>1</v>
      </c>
      <c r="E3" s="4">
        <v>2</v>
      </c>
      <c r="F3" s="4">
        <v>3</v>
      </c>
      <c r="G3" s="4">
        <v>8</v>
      </c>
      <c r="H3" s="4">
        <v>16</v>
      </c>
      <c r="I3" s="4">
        <v>24</v>
      </c>
      <c r="J3" s="4">
        <v>32</v>
      </c>
      <c r="K3" s="4">
        <v>40</v>
      </c>
      <c r="L3" s="4">
        <v>48</v>
      </c>
      <c r="M3" s="4">
        <v>56</v>
      </c>
      <c r="N3" s="4"/>
    </row>
    <row r="4" spans="1:14">
      <c r="A4" s="12" t="s">
        <v>2</v>
      </c>
      <c r="B4" s="8" t="s">
        <v>3</v>
      </c>
      <c r="C4" s="2">
        <v>433582.40404226899</v>
      </c>
      <c r="D4" s="2">
        <v>3766666.6666666698</v>
      </c>
      <c r="E4" s="2">
        <v>35666666.666666701</v>
      </c>
      <c r="F4" s="2">
        <v>120000000</v>
      </c>
      <c r="G4" s="2">
        <v>1300000000</v>
      </c>
      <c r="H4" s="2">
        <v>2366666666.6666698</v>
      </c>
      <c r="I4" s="2">
        <v>2066666666.6666701</v>
      </c>
      <c r="J4" s="2">
        <v>666666666.66666698</v>
      </c>
      <c r="K4" s="2">
        <v>933333333.33333302</v>
      </c>
      <c r="L4" s="2">
        <v>866666666.66666603</v>
      </c>
      <c r="M4" s="2">
        <v>750000000</v>
      </c>
      <c r="N4" s="2"/>
    </row>
    <row r="5" spans="1:14">
      <c r="A5" s="12"/>
      <c r="B5" s="8" t="s">
        <v>5</v>
      </c>
      <c r="C5" s="2">
        <v>722637.340070448</v>
      </c>
      <c r="D5" s="5" t="s">
        <v>4</v>
      </c>
      <c r="E5" s="5" t="s">
        <v>4</v>
      </c>
      <c r="F5" s="2">
        <v>330000000</v>
      </c>
      <c r="G5" s="2">
        <v>1366666666.6666701</v>
      </c>
      <c r="H5" s="2">
        <v>2500000000</v>
      </c>
      <c r="I5" s="2">
        <v>2166666666.6666698</v>
      </c>
      <c r="J5" s="2">
        <v>1000000000</v>
      </c>
      <c r="K5" s="2">
        <v>533333333.33333302</v>
      </c>
      <c r="L5" s="2">
        <v>633333333.33333302</v>
      </c>
      <c r="M5" s="2">
        <v>636666666.66666698</v>
      </c>
      <c r="N5" s="2"/>
    </row>
    <row r="6" spans="1:14">
      <c r="A6" s="12"/>
      <c r="B6" s="8" t="s">
        <v>6</v>
      </c>
      <c r="C6" s="2">
        <v>330348.49831791897</v>
      </c>
      <c r="D6" s="5" t="s">
        <v>4</v>
      </c>
      <c r="E6" s="5" t="s">
        <v>4</v>
      </c>
      <c r="F6" s="2">
        <v>276666666.66666698</v>
      </c>
      <c r="G6" s="2">
        <v>733333333.33333302</v>
      </c>
      <c r="H6" s="2">
        <v>2033333333.3333299</v>
      </c>
      <c r="I6" s="2">
        <v>2166666666.6666698</v>
      </c>
      <c r="J6" s="2">
        <v>1333333333.3333299</v>
      </c>
      <c r="K6" s="2">
        <v>766666666.66666698</v>
      </c>
      <c r="L6" s="2">
        <v>633333333.33333302</v>
      </c>
      <c r="M6" s="2">
        <v>746666666.66666698</v>
      </c>
      <c r="N6" s="2"/>
    </row>
    <row r="7" spans="1:14">
      <c r="A7" s="12"/>
      <c r="B7" s="8" t="s">
        <v>7</v>
      </c>
      <c r="C7" s="5">
        <v>516169.52860000002</v>
      </c>
      <c r="D7" s="5">
        <v>3033333.3330000001</v>
      </c>
      <c r="E7" s="5">
        <v>26666666.670000002</v>
      </c>
      <c r="F7" s="5">
        <v>156666666.69999999</v>
      </c>
      <c r="G7" s="5">
        <v>433333333.30000001</v>
      </c>
      <c r="H7" s="5">
        <v>900000000</v>
      </c>
      <c r="I7" s="5">
        <v>1233333333</v>
      </c>
      <c r="J7" s="5">
        <v>533333333.30000001</v>
      </c>
      <c r="K7" s="5">
        <f>AVERAGE(L7,J7)</f>
        <v>500000000</v>
      </c>
      <c r="L7" s="5">
        <v>466666666.69999999</v>
      </c>
      <c r="M7" s="5">
        <v>496666666.69999999</v>
      </c>
      <c r="N7" s="2"/>
    </row>
    <row r="8" spans="1:14">
      <c r="A8" s="12"/>
      <c r="B8" s="8" t="s">
        <v>10</v>
      </c>
      <c r="C8" s="5">
        <v>825871.24580000003</v>
      </c>
      <c r="D8" s="5">
        <v>4233333.3329999996</v>
      </c>
      <c r="E8" s="5">
        <v>49000000</v>
      </c>
      <c r="F8" s="5">
        <v>200000000</v>
      </c>
      <c r="G8" s="5">
        <v>633333333.29999995</v>
      </c>
      <c r="H8" s="5">
        <v>2500000000</v>
      </c>
      <c r="I8" s="5">
        <v>2433333333</v>
      </c>
      <c r="J8" s="5">
        <v>866666666.70000005</v>
      </c>
      <c r="K8" s="5" t="s">
        <v>4</v>
      </c>
      <c r="L8" s="5">
        <v>733333333.29999995</v>
      </c>
      <c r="M8" s="5">
        <v>1003333333</v>
      </c>
      <c r="N8" s="2"/>
    </row>
    <row r="9" spans="1:14">
      <c r="A9" s="12"/>
      <c r="B9" s="8" t="s">
        <v>14</v>
      </c>
      <c r="C9" s="5">
        <v>929105.15150000004</v>
      </c>
      <c r="D9" s="5" t="s">
        <v>4</v>
      </c>
      <c r="E9" s="5" t="s">
        <v>4</v>
      </c>
      <c r="F9" s="5">
        <v>210000000</v>
      </c>
      <c r="G9" s="5">
        <v>633333333.29999995</v>
      </c>
      <c r="H9" s="5">
        <v>1633333333</v>
      </c>
      <c r="I9" s="5">
        <v>1433333333</v>
      </c>
      <c r="J9" s="5">
        <v>933333333.29999995</v>
      </c>
      <c r="K9" s="5" t="s">
        <v>4</v>
      </c>
      <c r="L9" s="5">
        <v>300000000</v>
      </c>
      <c r="M9" s="5">
        <v>466666666.69999999</v>
      </c>
      <c r="N9" s="2"/>
    </row>
    <row r="10" spans="1:14">
      <c r="A10" s="12"/>
      <c r="B10" s="8" t="s">
        <v>15</v>
      </c>
      <c r="C10" s="5">
        <v>784577.68350000004</v>
      </c>
      <c r="D10" s="5" t="s">
        <v>4</v>
      </c>
      <c r="E10" s="5" t="s">
        <v>4</v>
      </c>
      <c r="F10" s="5">
        <v>290000000</v>
      </c>
      <c r="G10" s="5">
        <v>1066666667</v>
      </c>
      <c r="H10" s="5">
        <v>1866666667</v>
      </c>
      <c r="I10" s="5">
        <v>1566666667</v>
      </c>
      <c r="J10" s="5">
        <v>666666666.70000005</v>
      </c>
      <c r="K10" s="5" t="s">
        <v>4</v>
      </c>
      <c r="L10" s="5">
        <v>766666666.70000005</v>
      </c>
      <c r="M10" s="5">
        <v>693333333.29999995</v>
      </c>
      <c r="N10" s="2"/>
    </row>
    <row r="11" spans="1:14"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</row>
    <row r="12" spans="1:14">
      <c r="B12" s="4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2"/>
    </row>
    <row r="15" spans="1:14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4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3:13"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</sheetData>
  <mergeCells count="3">
    <mergeCell ref="C1:M1"/>
    <mergeCell ref="C2:M2"/>
    <mergeCell ref="A4:A10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12"/>
  <sheetViews>
    <sheetView zoomScaleNormal="100" workbookViewId="0">
      <selection activeCell="C1" sqref="C1:M1"/>
    </sheetView>
  </sheetViews>
  <sheetFormatPr defaultColWidth="11" defaultRowHeight="15.75"/>
  <cols>
    <col min="1" max="1" width="12.625" customWidth="1"/>
    <col min="2" max="2" width="15.875" customWidth="1"/>
  </cols>
  <sheetData>
    <row r="1" spans="1:14">
      <c r="C1" s="10" t="s">
        <v>19</v>
      </c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4">
      <c r="C2" s="11" t="s">
        <v>1</v>
      </c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4" s="8" customFormat="1">
      <c r="C3" s="4">
        <v>0</v>
      </c>
      <c r="D3" s="4">
        <v>1</v>
      </c>
      <c r="E3" s="4">
        <v>2</v>
      </c>
      <c r="F3" s="4">
        <v>3</v>
      </c>
      <c r="G3" s="4">
        <v>8</v>
      </c>
      <c r="H3" s="4">
        <v>16</v>
      </c>
      <c r="I3" s="4">
        <v>24</v>
      </c>
      <c r="J3" s="4">
        <v>32</v>
      </c>
      <c r="K3" s="4">
        <v>40</v>
      </c>
      <c r="L3" s="4">
        <v>48</v>
      </c>
      <c r="M3" s="4">
        <v>56</v>
      </c>
      <c r="N3" s="4"/>
    </row>
    <row r="4" spans="1:14">
      <c r="A4" s="12" t="s">
        <v>2</v>
      </c>
      <c r="B4" s="8" t="s">
        <v>3</v>
      </c>
      <c r="C4" s="2">
        <v>467822.54897683102</v>
      </c>
      <c r="D4" s="2">
        <v>3133333.3333333302</v>
      </c>
      <c r="E4" s="2">
        <v>17000000</v>
      </c>
      <c r="F4" s="2">
        <v>93333333.333333299</v>
      </c>
      <c r="G4" s="2">
        <v>2066666666.6666701</v>
      </c>
      <c r="H4" s="2">
        <v>2766666666.6666698</v>
      </c>
      <c r="I4" s="2">
        <v>2700000000</v>
      </c>
      <c r="J4" s="2">
        <v>1966666666.6666701</v>
      </c>
      <c r="K4" s="2">
        <v>1666666666.6666701</v>
      </c>
      <c r="L4" s="2">
        <v>1133333333.3333299</v>
      </c>
      <c r="M4" s="2">
        <v>806666666.66666698</v>
      </c>
      <c r="N4" s="2"/>
    </row>
    <row r="5" spans="1:14">
      <c r="A5" s="12"/>
      <c r="B5" s="8" t="s">
        <v>5</v>
      </c>
      <c r="C5" s="2">
        <v>659204.50083099003</v>
      </c>
      <c r="D5" s="2" t="s">
        <v>4</v>
      </c>
      <c r="E5" s="2" t="s">
        <v>4</v>
      </c>
      <c r="F5" s="2">
        <v>56666666.666666701</v>
      </c>
      <c r="G5" s="2">
        <v>1733333333.3333299</v>
      </c>
      <c r="H5" s="2">
        <v>3266666666.6666698</v>
      </c>
      <c r="I5" s="2">
        <v>2666666666.6666698</v>
      </c>
      <c r="J5" s="2">
        <v>2333333333.3333302</v>
      </c>
      <c r="K5" s="2">
        <v>1466666666.6666701</v>
      </c>
      <c r="L5" s="2">
        <v>2000000000</v>
      </c>
      <c r="M5" s="2">
        <v>1336666666.6666701</v>
      </c>
      <c r="N5" s="2"/>
    </row>
    <row r="6" spans="1:14">
      <c r="A6" s="12"/>
      <c r="B6" s="8" t="s">
        <v>6</v>
      </c>
      <c r="C6" s="2">
        <v>765527.807416633</v>
      </c>
      <c r="D6" s="2">
        <v>4000000</v>
      </c>
      <c r="E6" s="2">
        <v>24000000</v>
      </c>
      <c r="F6" s="2">
        <v>66666666.666666701</v>
      </c>
      <c r="G6" s="2">
        <v>2100000000</v>
      </c>
      <c r="H6" s="2">
        <v>3000000000</v>
      </c>
      <c r="I6" s="2">
        <v>2966666666.6666698</v>
      </c>
      <c r="J6" s="2">
        <v>2600000000</v>
      </c>
      <c r="K6" s="2" t="s">
        <v>4</v>
      </c>
      <c r="L6" s="2">
        <v>1966666666.6666701</v>
      </c>
      <c r="M6" s="2">
        <v>1233333333.3333299</v>
      </c>
      <c r="N6" s="2"/>
    </row>
    <row r="7" spans="1:14">
      <c r="A7" s="12"/>
      <c r="B7" s="8" t="s">
        <v>7</v>
      </c>
      <c r="C7" s="2">
        <v>744263.14609950501</v>
      </c>
      <c r="D7" s="2" t="s">
        <v>4</v>
      </c>
      <c r="E7" s="2" t="s">
        <v>4</v>
      </c>
      <c r="F7" s="2">
        <v>113333333.333333</v>
      </c>
      <c r="G7" s="2">
        <v>1600000000</v>
      </c>
      <c r="H7" s="2">
        <v>2966666666.6666698</v>
      </c>
      <c r="I7" s="2">
        <v>2466666666.6666698</v>
      </c>
      <c r="J7" s="2">
        <v>2566666666.6666698</v>
      </c>
      <c r="K7" s="2" t="s">
        <v>4</v>
      </c>
      <c r="L7" s="2">
        <v>1533333333.3333299</v>
      </c>
      <c r="M7" s="2">
        <v>1066666666.66667</v>
      </c>
      <c r="N7" s="2"/>
    </row>
    <row r="8" spans="1:14">
      <c r="A8" s="12"/>
      <c r="B8" s="8" t="s">
        <v>10</v>
      </c>
      <c r="C8" s="2">
        <v>999439.08190504904</v>
      </c>
      <c r="D8" s="2" t="s">
        <v>4</v>
      </c>
      <c r="E8" s="2" t="s">
        <v>4</v>
      </c>
      <c r="F8" s="2">
        <v>90000000</v>
      </c>
      <c r="G8" s="2">
        <v>1666666666.6666701</v>
      </c>
      <c r="H8" s="2">
        <v>2233333333.3333302</v>
      </c>
      <c r="I8" s="2">
        <v>2533333333.3333302</v>
      </c>
      <c r="J8" s="2">
        <v>2033333333.3333299</v>
      </c>
      <c r="K8" s="2" t="s">
        <v>4</v>
      </c>
      <c r="L8" s="2">
        <v>1433333333.3333299</v>
      </c>
      <c r="M8" s="2">
        <v>1306666666.6666701</v>
      </c>
      <c r="N8" s="2"/>
    </row>
    <row r="9" spans="1:14"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14">
      <c r="B10" s="4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14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</sheetData>
  <mergeCells count="3">
    <mergeCell ref="A4:A8"/>
    <mergeCell ref="C1:M1"/>
    <mergeCell ref="C2:M2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4"/>
  <sheetViews>
    <sheetView zoomScaleNormal="100" workbookViewId="0">
      <selection activeCell="C17" sqref="C17"/>
    </sheetView>
  </sheetViews>
  <sheetFormatPr defaultColWidth="11" defaultRowHeight="15.75"/>
  <cols>
    <col min="2" max="2" width="13.125" customWidth="1"/>
  </cols>
  <sheetData>
    <row r="1" spans="1:13">
      <c r="C1" s="10" t="s">
        <v>8</v>
      </c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>
      <c r="C2" s="11" t="s">
        <v>1</v>
      </c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>
      <c r="C3" s="4">
        <v>0</v>
      </c>
      <c r="D3" s="4">
        <v>1</v>
      </c>
      <c r="E3" s="4">
        <v>2</v>
      </c>
      <c r="F3" s="4">
        <v>3</v>
      </c>
      <c r="G3" s="4">
        <v>8</v>
      </c>
      <c r="H3" s="4">
        <v>16</v>
      </c>
      <c r="I3" s="4">
        <v>24</v>
      </c>
      <c r="J3" s="4">
        <v>32</v>
      </c>
      <c r="K3" s="4">
        <v>40</v>
      </c>
      <c r="L3" s="4">
        <v>48</v>
      </c>
      <c r="M3" s="4">
        <v>56</v>
      </c>
    </row>
    <row r="4" spans="1:13">
      <c r="A4" s="12" t="s">
        <v>2</v>
      </c>
      <c r="B4" s="8" t="s">
        <v>3</v>
      </c>
      <c r="C4" s="2">
        <v>695066.66666666698</v>
      </c>
      <c r="D4" s="2" t="s">
        <v>4</v>
      </c>
      <c r="E4" s="2" t="s">
        <v>4</v>
      </c>
      <c r="F4" s="2" t="s">
        <v>4</v>
      </c>
      <c r="G4" s="2">
        <v>766666666.66666698</v>
      </c>
      <c r="H4" s="2">
        <v>1000000000</v>
      </c>
      <c r="I4" s="2">
        <v>1433333333.3333299</v>
      </c>
      <c r="J4" s="2">
        <v>1533333333.3333299</v>
      </c>
      <c r="K4" s="2">
        <v>1200000000</v>
      </c>
      <c r="L4" s="2">
        <v>966666666.66666698</v>
      </c>
      <c r="M4" s="2">
        <v>500000000</v>
      </c>
    </row>
    <row r="5" spans="1:13">
      <c r="A5" s="12"/>
      <c r="B5" s="8" t="s">
        <v>5</v>
      </c>
      <c r="C5" s="2">
        <v>721800</v>
      </c>
      <c r="D5" s="2" t="s">
        <v>4</v>
      </c>
      <c r="E5" s="2" t="s">
        <v>4</v>
      </c>
      <c r="F5" s="2" t="s">
        <v>4</v>
      </c>
      <c r="G5" s="2">
        <v>600000000</v>
      </c>
      <c r="H5" s="2">
        <v>866666666.66666698</v>
      </c>
      <c r="I5" s="2">
        <v>966666666.66666698</v>
      </c>
      <c r="J5" s="2">
        <v>1166666666.6666701</v>
      </c>
      <c r="K5" s="2">
        <v>1300000000</v>
      </c>
      <c r="L5" s="2">
        <v>1066666666.66667</v>
      </c>
      <c r="M5" s="2" t="s">
        <v>4</v>
      </c>
    </row>
    <row r="6" spans="1:13">
      <c r="A6" s="12"/>
      <c r="B6" s="8" t="s">
        <v>6</v>
      </c>
      <c r="C6" s="2">
        <v>721800</v>
      </c>
      <c r="D6" s="2" t="s">
        <v>4</v>
      </c>
      <c r="E6" s="2" t="s">
        <v>4</v>
      </c>
      <c r="F6" s="2">
        <v>140000000</v>
      </c>
      <c r="G6" s="2">
        <v>633333333.33333302</v>
      </c>
      <c r="H6" s="2">
        <v>1866666666.6666701</v>
      </c>
      <c r="I6" s="2">
        <v>1566666666.6666701</v>
      </c>
      <c r="J6" s="2">
        <v>966666666.66666698</v>
      </c>
      <c r="K6" s="2">
        <v>566666666.66666698</v>
      </c>
      <c r="L6" s="2">
        <v>766666666.66666698</v>
      </c>
      <c r="M6" s="2" t="s">
        <v>4</v>
      </c>
    </row>
    <row r="7" spans="1:13">
      <c r="A7" s="12"/>
      <c r="B7" s="8" t="s">
        <v>7</v>
      </c>
      <c r="C7" s="2">
        <v>347533.33333333302</v>
      </c>
      <c r="D7" s="2" t="s">
        <v>4</v>
      </c>
      <c r="E7" s="2" t="s">
        <v>4</v>
      </c>
      <c r="F7" s="2">
        <v>66666666.666666701</v>
      </c>
      <c r="G7" s="2">
        <v>866666666.66666698</v>
      </c>
      <c r="H7" s="2">
        <v>1200000000</v>
      </c>
      <c r="I7" s="2">
        <v>1633333333.3333299</v>
      </c>
      <c r="J7" s="3">
        <v>1200000000</v>
      </c>
      <c r="K7" s="2">
        <v>1133333333.3333299</v>
      </c>
      <c r="L7" s="2">
        <v>866666666.66666698</v>
      </c>
      <c r="M7" s="2" t="s">
        <v>4</v>
      </c>
    </row>
    <row r="10" spans="1:13">
      <c r="J10" s="2"/>
    </row>
    <row r="11" spans="1:13">
      <c r="J11" s="2"/>
    </row>
    <row r="12" spans="1:13">
      <c r="J12" s="2"/>
    </row>
    <row r="13" spans="1:13">
      <c r="J13" s="2"/>
    </row>
    <row r="14" spans="1:13">
      <c r="J14" s="2"/>
    </row>
  </sheetData>
  <mergeCells count="3">
    <mergeCell ref="C2:M2"/>
    <mergeCell ref="C1:M1"/>
    <mergeCell ref="A4:A7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"/>
  <sheetViews>
    <sheetView zoomScaleNormal="100" workbookViewId="0">
      <selection activeCell="C1" sqref="C1:M1"/>
    </sheetView>
  </sheetViews>
  <sheetFormatPr defaultColWidth="11" defaultRowHeight="15.75"/>
  <cols>
    <col min="1" max="1" width="13.875" customWidth="1"/>
    <col min="2" max="2" width="18" customWidth="1"/>
  </cols>
  <sheetData>
    <row r="1" spans="1:13">
      <c r="C1" s="10" t="s">
        <v>9</v>
      </c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>
      <c r="C2" s="11" t="s">
        <v>1</v>
      </c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>
      <c r="C3" s="4">
        <v>0</v>
      </c>
      <c r="D3" s="4">
        <v>1</v>
      </c>
      <c r="E3" s="4">
        <v>2</v>
      </c>
      <c r="F3" s="4">
        <v>3</v>
      </c>
      <c r="G3" s="4">
        <v>8</v>
      </c>
      <c r="H3" s="4">
        <v>16</v>
      </c>
      <c r="I3" s="4">
        <v>24</v>
      </c>
      <c r="J3" s="4">
        <v>32</v>
      </c>
      <c r="K3" s="4">
        <v>40</v>
      </c>
      <c r="L3" s="4">
        <v>48</v>
      </c>
      <c r="M3" s="4">
        <v>56</v>
      </c>
    </row>
    <row r="4" spans="1:13">
      <c r="A4" s="12" t="s">
        <v>2</v>
      </c>
      <c r="B4" s="8" t="s">
        <v>3</v>
      </c>
      <c r="C4" s="2">
        <v>492900</v>
      </c>
      <c r="D4" s="2" t="s">
        <v>4</v>
      </c>
      <c r="E4" s="2" t="s">
        <v>4</v>
      </c>
      <c r="F4" s="2" t="s">
        <v>4</v>
      </c>
      <c r="G4" s="2">
        <v>266666666.66666701</v>
      </c>
      <c r="H4" s="2">
        <v>2533333333.3333302</v>
      </c>
      <c r="I4" s="2">
        <v>2233333333.3333302</v>
      </c>
      <c r="J4" s="2">
        <v>733333333.33333302</v>
      </c>
      <c r="K4" s="2">
        <v>866666666.66666698</v>
      </c>
      <c r="L4" s="2">
        <v>800000000</v>
      </c>
      <c r="M4" s="2">
        <v>733333333.33333302</v>
      </c>
    </row>
    <row r="5" spans="1:13">
      <c r="A5" s="12"/>
      <c r="B5" s="8" t="s">
        <v>5</v>
      </c>
      <c r="C5" s="2">
        <v>445200</v>
      </c>
      <c r="D5" s="2" t="s">
        <v>4</v>
      </c>
      <c r="E5" s="2" t="s">
        <v>4</v>
      </c>
      <c r="F5" s="2" t="s">
        <v>4</v>
      </c>
      <c r="G5" s="2">
        <v>300000000</v>
      </c>
      <c r="H5" s="2">
        <v>1533333333.3333299</v>
      </c>
      <c r="I5" s="2">
        <v>2600000000</v>
      </c>
      <c r="J5" s="2">
        <v>1033333333.33333</v>
      </c>
      <c r="K5" s="2">
        <v>466666666.66666698</v>
      </c>
      <c r="L5" s="2">
        <v>766666666.66666698</v>
      </c>
      <c r="M5" s="2">
        <v>400000000</v>
      </c>
    </row>
    <row r="6" spans="1:13">
      <c r="A6" s="12"/>
      <c r="B6" s="8" t="s">
        <v>6</v>
      </c>
      <c r="C6" s="2">
        <v>747300</v>
      </c>
      <c r="D6" s="2" t="s">
        <v>4</v>
      </c>
      <c r="E6" s="2" t="s">
        <v>4</v>
      </c>
      <c r="F6" s="2" t="s">
        <v>4</v>
      </c>
      <c r="G6" s="2">
        <v>466666666.66666698</v>
      </c>
      <c r="H6" s="2">
        <v>1800000000</v>
      </c>
      <c r="I6" s="2">
        <v>2166666666.6666698</v>
      </c>
      <c r="J6" s="2">
        <v>666666666.66666698</v>
      </c>
      <c r="K6" s="2">
        <v>633333333.33333302</v>
      </c>
      <c r="L6" s="2">
        <v>733333333.33333302</v>
      </c>
      <c r="M6" s="2" t="s">
        <v>4</v>
      </c>
    </row>
    <row r="7" spans="1:13">
      <c r="A7" s="12"/>
      <c r="B7" s="8" t="s">
        <v>7</v>
      </c>
      <c r="C7" s="2">
        <v>540600</v>
      </c>
      <c r="D7" s="2" t="s">
        <v>4</v>
      </c>
      <c r="E7" s="2" t="s">
        <v>4</v>
      </c>
      <c r="F7" s="2">
        <v>356666666.66666698</v>
      </c>
      <c r="G7" s="2">
        <v>533333333.33333302</v>
      </c>
      <c r="H7" s="2">
        <v>2033333333.3333299</v>
      </c>
      <c r="I7" s="2">
        <v>1866666666.6666701</v>
      </c>
      <c r="J7" s="2">
        <v>800000000</v>
      </c>
      <c r="K7" s="2">
        <v>766666666.66666698</v>
      </c>
      <c r="L7" s="2">
        <v>733333333.33333302</v>
      </c>
      <c r="M7" s="2" t="s">
        <v>4</v>
      </c>
    </row>
    <row r="8" spans="1:13">
      <c r="A8" s="12"/>
      <c r="B8" s="8" t="s">
        <v>10</v>
      </c>
      <c r="C8" s="2">
        <v>572400</v>
      </c>
      <c r="D8" s="2" t="s">
        <v>4</v>
      </c>
      <c r="E8" s="2" t="s">
        <v>4</v>
      </c>
      <c r="F8" s="2">
        <v>250000000</v>
      </c>
      <c r="G8" s="2">
        <v>200000000</v>
      </c>
      <c r="H8" s="2">
        <v>2200000000</v>
      </c>
      <c r="I8" s="2">
        <v>2200000000</v>
      </c>
      <c r="J8" s="3">
        <v>866666666.66666698</v>
      </c>
      <c r="K8" s="2">
        <v>833333333.33333302</v>
      </c>
      <c r="L8" s="2">
        <v>1066666666.66667</v>
      </c>
      <c r="M8" s="2" t="s">
        <v>4</v>
      </c>
    </row>
  </sheetData>
  <mergeCells count="3">
    <mergeCell ref="A4:A8"/>
    <mergeCell ref="C2:M2"/>
    <mergeCell ref="C1:M1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1"/>
  <sheetViews>
    <sheetView zoomScaleNormal="100" workbookViewId="0">
      <selection activeCell="C1" sqref="C1:M1"/>
    </sheetView>
  </sheetViews>
  <sheetFormatPr defaultColWidth="11" defaultRowHeight="15.75"/>
  <cols>
    <col min="1" max="1" width="13.25" customWidth="1"/>
    <col min="2" max="2" width="18.625" customWidth="1"/>
  </cols>
  <sheetData>
    <row r="1" spans="1:14">
      <c r="C1" s="10" t="s">
        <v>11</v>
      </c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4">
      <c r="C2" s="11" t="s">
        <v>1</v>
      </c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4">
      <c r="C3" s="4">
        <v>0</v>
      </c>
      <c r="D3" s="4">
        <v>1</v>
      </c>
      <c r="E3" s="4">
        <v>2</v>
      </c>
      <c r="F3" s="4">
        <v>3</v>
      </c>
      <c r="G3" s="4">
        <v>8</v>
      </c>
      <c r="H3" s="4">
        <v>16</v>
      </c>
      <c r="I3" s="4">
        <v>24</v>
      </c>
      <c r="J3" s="4">
        <v>32</v>
      </c>
      <c r="K3" s="4">
        <v>40</v>
      </c>
      <c r="L3" s="4">
        <v>48</v>
      </c>
      <c r="M3" s="4">
        <v>56</v>
      </c>
      <c r="N3" s="4"/>
    </row>
    <row r="4" spans="1:14">
      <c r="A4" s="12" t="s">
        <v>2</v>
      </c>
      <c r="B4" s="8" t="s">
        <v>3</v>
      </c>
      <c r="C4" s="2">
        <v>793600</v>
      </c>
      <c r="D4" t="s">
        <v>4</v>
      </c>
      <c r="E4" t="s">
        <v>4</v>
      </c>
      <c r="F4" t="s">
        <v>4</v>
      </c>
      <c r="G4" s="2">
        <v>900000000</v>
      </c>
      <c r="H4" s="2">
        <v>1600000000</v>
      </c>
      <c r="I4" s="2">
        <v>1700000000</v>
      </c>
      <c r="J4" s="2">
        <v>833333333.33333302</v>
      </c>
      <c r="K4" s="2">
        <v>666666666.66666698</v>
      </c>
      <c r="L4" s="2">
        <v>366666666.66666698</v>
      </c>
      <c r="M4" s="2">
        <v>200000000</v>
      </c>
      <c r="N4" s="2"/>
    </row>
    <row r="5" spans="1:14">
      <c r="A5" s="12"/>
      <c r="B5" s="8" t="s">
        <v>5</v>
      </c>
      <c r="C5" s="2">
        <v>422400</v>
      </c>
      <c r="D5" t="s">
        <v>4</v>
      </c>
      <c r="E5" t="s">
        <v>4</v>
      </c>
      <c r="F5" t="s">
        <v>4</v>
      </c>
      <c r="G5" s="2">
        <v>1633333333.3333299</v>
      </c>
      <c r="H5" s="2">
        <v>2600000000</v>
      </c>
      <c r="I5" s="2">
        <v>2700000000</v>
      </c>
      <c r="J5" s="2">
        <v>633333333.33333302</v>
      </c>
      <c r="K5" s="2">
        <v>333333333.33333302</v>
      </c>
      <c r="L5" s="2">
        <v>233333333.33333299</v>
      </c>
      <c r="M5" s="2">
        <v>33333333.333333299</v>
      </c>
      <c r="N5" s="2"/>
    </row>
    <row r="6" spans="1:14">
      <c r="A6" s="12"/>
      <c r="B6" s="8" t="s">
        <v>6</v>
      </c>
      <c r="C6" s="2">
        <v>678400</v>
      </c>
      <c r="D6" t="s">
        <v>4</v>
      </c>
      <c r="E6" t="s">
        <v>4</v>
      </c>
      <c r="F6" t="s">
        <v>4</v>
      </c>
      <c r="G6" s="2">
        <v>1300000000</v>
      </c>
      <c r="H6" s="2">
        <v>1433333333.3333299</v>
      </c>
      <c r="I6" s="2">
        <v>1566666666.6666701</v>
      </c>
      <c r="J6" s="2">
        <v>1533333333.3333299</v>
      </c>
      <c r="K6" s="2">
        <v>466666666.66666698</v>
      </c>
      <c r="L6" s="2">
        <v>166666666.66666701</v>
      </c>
      <c r="M6" t="s">
        <v>4</v>
      </c>
      <c r="N6" s="2"/>
    </row>
    <row r="7" spans="1:14">
      <c r="A7" s="12"/>
      <c r="B7" s="8" t="s">
        <v>7</v>
      </c>
      <c r="C7" s="2">
        <v>563200</v>
      </c>
      <c r="D7" t="s">
        <v>4</v>
      </c>
      <c r="E7" t="s">
        <v>4</v>
      </c>
      <c r="F7" s="2">
        <v>390000000</v>
      </c>
      <c r="G7" s="2">
        <v>1166666666.6666701</v>
      </c>
      <c r="H7" s="2">
        <v>2433333333.3333302</v>
      </c>
      <c r="I7" s="2">
        <v>1966666666.6666701</v>
      </c>
      <c r="J7" s="2">
        <v>566666666.66666698</v>
      </c>
      <c r="K7" s="2">
        <v>433333333.33333302</v>
      </c>
      <c r="L7" s="2">
        <v>133333333.333333</v>
      </c>
      <c r="M7" t="s">
        <v>4</v>
      </c>
      <c r="N7" s="2"/>
    </row>
    <row r="8" spans="1:14">
      <c r="A8" s="12"/>
      <c r="B8" s="8" t="s">
        <v>10</v>
      </c>
      <c r="C8" s="2">
        <v>755200</v>
      </c>
      <c r="D8" t="s">
        <v>4</v>
      </c>
      <c r="E8" t="s">
        <v>4</v>
      </c>
      <c r="F8" s="2">
        <v>373333333.33333302</v>
      </c>
      <c r="G8" s="2">
        <v>1300000000</v>
      </c>
      <c r="H8" s="2">
        <v>2300000000</v>
      </c>
      <c r="I8" s="2">
        <v>2300000000</v>
      </c>
      <c r="J8" s="3">
        <v>1100000000</v>
      </c>
      <c r="K8" s="2">
        <v>466666666.66666698</v>
      </c>
      <c r="L8" s="2">
        <v>300000000</v>
      </c>
      <c r="M8" t="s">
        <v>4</v>
      </c>
      <c r="N8" s="2"/>
    </row>
    <row r="11" spans="1:14">
      <c r="I11" s="2"/>
    </row>
  </sheetData>
  <mergeCells count="3">
    <mergeCell ref="C1:M1"/>
    <mergeCell ref="C2:M2"/>
    <mergeCell ref="A4:A8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7"/>
  <sheetViews>
    <sheetView zoomScaleNormal="100" workbookViewId="0">
      <selection activeCell="C1" sqref="C1:M1"/>
    </sheetView>
  </sheetViews>
  <sheetFormatPr defaultColWidth="11" defaultRowHeight="15.75"/>
  <cols>
    <col min="2" max="2" width="19.375" customWidth="1"/>
  </cols>
  <sheetData>
    <row r="1" spans="1:13">
      <c r="C1" s="10" t="s">
        <v>12</v>
      </c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>
      <c r="C2" s="11" t="s">
        <v>1</v>
      </c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>
      <c r="C3" s="4">
        <v>0</v>
      </c>
      <c r="D3" s="4">
        <v>1</v>
      </c>
      <c r="E3" s="4">
        <v>2</v>
      </c>
      <c r="F3" s="4">
        <v>3</v>
      </c>
      <c r="G3" s="4">
        <v>8</v>
      </c>
      <c r="H3" s="4">
        <v>16</v>
      </c>
      <c r="I3" s="4">
        <v>24</v>
      </c>
      <c r="J3" s="4">
        <v>32</v>
      </c>
      <c r="K3" s="4">
        <v>40</v>
      </c>
      <c r="L3" s="4">
        <v>48</v>
      </c>
      <c r="M3" s="4">
        <v>56</v>
      </c>
    </row>
    <row r="4" spans="1:13">
      <c r="A4" s="12" t="s">
        <v>2</v>
      </c>
      <c r="B4" s="8" t="s">
        <v>3</v>
      </c>
      <c r="C4" s="2">
        <v>535500</v>
      </c>
      <c r="D4" s="2" t="s">
        <v>4</v>
      </c>
      <c r="E4" s="2" t="s">
        <v>4</v>
      </c>
      <c r="F4" s="2" t="s">
        <v>4</v>
      </c>
      <c r="G4" s="2">
        <v>833333333.33333302</v>
      </c>
      <c r="H4" s="2">
        <v>1533333333.3333299</v>
      </c>
      <c r="I4" s="2">
        <v>1866666666.6666701</v>
      </c>
      <c r="J4" s="2">
        <v>900000000</v>
      </c>
      <c r="K4" s="2">
        <v>666666666.66666698</v>
      </c>
      <c r="L4" s="2">
        <v>566666666.66666698</v>
      </c>
      <c r="M4" s="2">
        <v>400000000</v>
      </c>
    </row>
    <row r="5" spans="1:13">
      <c r="A5" s="12"/>
      <c r="B5" s="8" t="s">
        <v>5</v>
      </c>
      <c r="C5" s="2">
        <v>588000</v>
      </c>
      <c r="D5" s="2" t="s">
        <v>4</v>
      </c>
      <c r="E5" s="2" t="s">
        <v>4</v>
      </c>
      <c r="F5" s="2" t="s">
        <v>4</v>
      </c>
      <c r="G5" s="2">
        <v>1133333333.3333299</v>
      </c>
      <c r="H5" s="2">
        <v>2266666666.6666698</v>
      </c>
      <c r="I5" s="2">
        <v>1666666666.6666701</v>
      </c>
      <c r="J5" s="2">
        <v>1133333333.3333299</v>
      </c>
      <c r="K5" s="2">
        <v>366666666.66666698</v>
      </c>
      <c r="L5" s="2">
        <v>300000000</v>
      </c>
      <c r="M5" s="2" t="s">
        <v>4</v>
      </c>
    </row>
    <row r="6" spans="1:13">
      <c r="A6" s="12"/>
      <c r="B6" s="8" t="s">
        <v>6</v>
      </c>
      <c r="C6" s="2">
        <v>693000</v>
      </c>
      <c r="D6" s="2" t="s">
        <v>4</v>
      </c>
      <c r="E6" s="2" t="s">
        <v>4</v>
      </c>
      <c r="F6" s="2">
        <v>596666666.66666698</v>
      </c>
      <c r="G6" s="2">
        <v>866666666.66666698</v>
      </c>
      <c r="H6" s="2">
        <v>2400000000</v>
      </c>
      <c r="I6" s="2">
        <v>2200000000</v>
      </c>
      <c r="J6" s="2">
        <v>666666666.66666698</v>
      </c>
      <c r="K6" s="2">
        <v>700000000</v>
      </c>
      <c r="L6" s="2">
        <v>633333333.33333302</v>
      </c>
      <c r="M6" s="2" t="s">
        <v>4</v>
      </c>
    </row>
    <row r="7" spans="1:13">
      <c r="A7" s="12"/>
      <c r="B7" s="8" t="s">
        <v>7</v>
      </c>
      <c r="C7" s="2">
        <v>577500</v>
      </c>
      <c r="D7" s="2" t="s">
        <v>4</v>
      </c>
      <c r="E7" s="2" t="s">
        <v>4</v>
      </c>
      <c r="F7" s="2">
        <v>390000000</v>
      </c>
      <c r="G7" s="2">
        <v>766666666.66666698</v>
      </c>
      <c r="H7" s="2">
        <v>1966666666.6666701</v>
      </c>
      <c r="I7" s="2">
        <v>1466666666.6666701</v>
      </c>
      <c r="J7" s="3">
        <v>1100000000</v>
      </c>
      <c r="K7" s="2">
        <v>700000000</v>
      </c>
      <c r="L7" s="2">
        <v>400000000</v>
      </c>
      <c r="M7" s="2" t="s">
        <v>4</v>
      </c>
    </row>
  </sheetData>
  <mergeCells count="3">
    <mergeCell ref="C1:M1"/>
    <mergeCell ref="C2:M2"/>
    <mergeCell ref="A4:A7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7"/>
  <sheetViews>
    <sheetView zoomScaleNormal="100" workbookViewId="0">
      <selection activeCell="C1" sqref="C1:M1"/>
    </sheetView>
  </sheetViews>
  <sheetFormatPr defaultColWidth="11" defaultRowHeight="15.75"/>
  <cols>
    <col min="2" max="2" width="20" customWidth="1"/>
  </cols>
  <sheetData>
    <row r="1" spans="1:14">
      <c r="C1" s="10" t="s">
        <v>13</v>
      </c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4">
      <c r="C2" s="11" t="s">
        <v>1</v>
      </c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4">
      <c r="C3" s="4">
        <v>0</v>
      </c>
      <c r="D3" s="4">
        <v>1</v>
      </c>
      <c r="E3" s="4">
        <v>2</v>
      </c>
      <c r="F3" s="4">
        <v>3</v>
      </c>
      <c r="G3" s="4">
        <v>8</v>
      </c>
      <c r="H3" s="4">
        <v>16</v>
      </c>
      <c r="I3" s="4">
        <v>24</v>
      </c>
      <c r="J3" s="4">
        <v>32</v>
      </c>
      <c r="K3" s="4">
        <v>40</v>
      </c>
      <c r="L3" s="4">
        <v>48</v>
      </c>
      <c r="M3" s="4">
        <v>56</v>
      </c>
    </row>
    <row r="4" spans="1:14">
      <c r="A4" s="12" t="s">
        <v>2</v>
      </c>
      <c r="B4" s="8" t="s">
        <v>3</v>
      </c>
      <c r="C4" s="2">
        <v>652800</v>
      </c>
      <c r="D4" t="s">
        <v>4</v>
      </c>
      <c r="E4" t="s">
        <v>4</v>
      </c>
      <c r="F4" t="s">
        <v>4</v>
      </c>
      <c r="G4" s="2">
        <v>1333333333.3333299</v>
      </c>
      <c r="H4" s="2">
        <v>2666666666.6666698</v>
      </c>
      <c r="I4" s="2">
        <v>2733333333.3333302</v>
      </c>
      <c r="J4" s="2">
        <v>1533333333.3333299</v>
      </c>
      <c r="K4" s="2">
        <v>1533333333.3333299</v>
      </c>
      <c r="L4" s="2">
        <v>833333333.33333302</v>
      </c>
      <c r="M4" s="2">
        <v>733333333.33333302</v>
      </c>
      <c r="N4" s="2"/>
    </row>
    <row r="5" spans="1:14">
      <c r="A5" s="12"/>
      <c r="B5" s="8" t="s">
        <v>5</v>
      </c>
      <c r="C5" s="2">
        <v>422400</v>
      </c>
      <c r="D5" t="s">
        <v>4</v>
      </c>
      <c r="E5" t="s">
        <v>4</v>
      </c>
      <c r="F5" t="s">
        <v>4</v>
      </c>
      <c r="G5" s="2">
        <v>1633333333.3333299</v>
      </c>
      <c r="H5" s="2">
        <v>2700000000</v>
      </c>
      <c r="I5" s="2">
        <v>2400000000</v>
      </c>
      <c r="J5" s="2">
        <v>1866666666.6666701</v>
      </c>
      <c r="K5" s="2">
        <v>700000000</v>
      </c>
      <c r="L5" s="2">
        <v>700000000</v>
      </c>
      <c r="M5" t="s">
        <v>4</v>
      </c>
      <c r="N5" s="2"/>
    </row>
    <row r="6" spans="1:14">
      <c r="A6" s="12"/>
      <c r="B6" s="8" t="s">
        <v>6</v>
      </c>
      <c r="C6" s="2">
        <v>451200</v>
      </c>
      <c r="D6" t="s">
        <v>4</v>
      </c>
      <c r="E6" t="s">
        <v>4</v>
      </c>
      <c r="F6" s="2">
        <v>633333333.33333302</v>
      </c>
      <c r="G6" s="2">
        <v>1666666666.6666701</v>
      </c>
      <c r="H6" s="2">
        <v>2700000000</v>
      </c>
      <c r="I6" s="2">
        <v>1833333333.3333299</v>
      </c>
      <c r="J6" s="2">
        <v>1166666666.6666701</v>
      </c>
      <c r="K6" s="2">
        <v>1066666666.66667</v>
      </c>
      <c r="L6" s="2">
        <v>933333333.33333302</v>
      </c>
      <c r="M6" t="s">
        <v>4</v>
      </c>
      <c r="N6" s="2"/>
    </row>
    <row r="7" spans="1:14">
      <c r="A7" s="12"/>
      <c r="B7" s="8" t="s">
        <v>7</v>
      </c>
      <c r="C7" s="2">
        <v>614400</v>
      </c>
      <c r="D7" t="s">
        <v>4</v>
      </c>
      <c r="E7" t="s">
        <v>4</v>
      </c>
      <c r="F7" s="2">
        <v>380000000</v>
      </c>
      <c r="G7" s="2">
        <v>1900000000</v>
      </c>
      <c r="H7" s="2">
        <v>3100000000</v>
      </c>
      <c r="I7" s="2">
        <v>3433333333.3333302</v>
      </c>
      <c r="J7" s="3">
        <v>2200000000</v>
      </c>
      <c r="K7" s="2">
        <v>1566666666.6666701</v>
      </c>
      <c r="L7" s="2">
        <v>1200000000</v>
      </c>
      <c r="M7" t="s">
        <v>4</v>
      </c>
      <c r="N7" s="2"/>
    </row>
  </sheetData>
  <mergeCells count="3">
    <mergeCell ref="A4:A7"/>
    <mergeCell ref="C1:M1"/>
    <mergeCell ref="C2:M2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0"/>
  <sheetViews>
    <sheetView zoomScaleNormal="100" workbookViewId="0">
      <selection activeCell="C1" sqref="C1:M1"/>
    </sheetView>
  </sheetViews>
  <sheetFormatPr defaultColWidth="11" defaultRowHeight="15.75"/>
  <cols>
    <col min="1" max="1" width="13" customWidth="1"/>
  </cols>
  <sheetData>
    <row r="1" spans="1:13">
      <c r="C1" s="10">
        <v>8739</v>
      </c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>
      <c r="C2" s="11" t="s">
        <v>1</v>
      </c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>
      <c r="C3" s="4">
        <v>0</v>
      </c>
      <c r="D3" s="4">
        <v>1</v>
      </c>
      <c r="E3" s="4">
        <v>2</v>
      </c>
      <c r="F3" s="4">
        <v>3</v>
      </c>
      <c r="G3" s="4">
        <v>8</v>
      </c>
      <c r="H3" s="4">
        <v>16</v>
      </c>
      <c r="I3" s="4">
        <v>24</v>
      </c>
      <c r="J3" s="4">
        <v>32</v>
      </c>
      <c r="K3" s="4">
        <v>40</v>
      </c>
      <c r="L3" s="4">
        <v>48</v>
      </c>
      <c r="M3" s="4">
        <v>56</v>
      </c>
    </row>
    <row r="4" spans="1:13">
      <c r="A4" s="12" t="s">
        <v>2</v>
      </c>
      <c r="B4" s="8" t="s">
        <v>3</v>
      </c>
      <c r="C4" s="2">
        <v>653839.38068917405</v>
      </c>
      <c r="D4" s="2">
        <v>3766666.6666666698</v>
      </c>
      <c r="E4" s="2">
        <v>32000000</v>
      </c>
      <c r="F4" s="2">
        <v>240000000</v>
      </c>
      <c r="G4" s="2">
        <v>1000000000</v>
      </c>
      <c r="H4" s="2">
        <v>1333333333.3333299</v>
      </c>
      <c r="I4" s="2">
        <v>1466666666.6666701</v>
      </c>
      <c r="J4" s="2">
        <v>1233333333.3333299</v>
      </c>
      <c r="K4" s="2">
        <v>1266666666.6666701</v>
      </c>
      <c r="L4" s="2">
        <v>833333333.33333302</v>
      </c>
      <c r="M4" s="2">
        <v>486666666.66666698</v>
      </c>
    </row>
    <row r="5" spans="1:13">
      <c r="A5" s="12"/>
      <c r="B5" s="8" t="s">
        <v>5</v>
      </c>
      <c r="C5" s="2">
        <v>1144218.91620606</v>
      </c>
      <c r="D5" s="2">
        <v>5866666.6666666698</v>
      </c>
      <c r="E5" s="2">
        <v>43000000</v>
      </c>
      <c r="F5" s="2">
        <v>183333333.33333299</v>
      </c>
      <c r="G5" s="2">
        <v>800000000</v>
      </c>
      <c r="H5" s="2">
        <v>1566666666.6666701</v>
      </c>
      <c r="I5" s="2">
        <v>1633333333.3333299</v>
      </c>
      <c r="J5" s="2">
        <v>1800000000</v>
      </c>
      <c r="K5" s="2">
        <v>1500000000</v>
      </c>
      <c r="L5" s="2">
        <v>600000000</v>
      </c>
      <c r="M5" s="2">
        <v>406666666.66666698</v>
      </c>
    </row>
    <row r="6" spans="1:13">
      <c r="A6" s="12"/>
      <c r="B6" s="8" t="s">
        <v>6</v>
      </c>
      <c r="C6" s="2">
        <v>1580111.8366655</v>
      </c>
      <c r="D6" s="2" t="s">
        <v>4</v>
      </c>
      <c r="E6" s="2" t="s">
        <v>4</v>
      </c>
      <c r="F6" s="2">
        <v>286666666.66666698</v>
      </c>
      <c r="G6" s="2">
        <v>1166666666.6666701</v>
      </c>
      <c r="H6" s="2">
        <v>1433333333.3333299</v>
      </c>
      <c r="I6" s="2">
        <v>1466666666.6666701</v>
      </c>
      <c r="J6" s="2">
        <v>1033333333.33333</v>
      </c>
      <c r="K6" s="2">
        <v>933333333.33333302</v>
      </c>
      <c r="L6" s="2">
        <v>966666666.66666603</v>
      </c>
      <c r="M6" s="2">
        <v>503333333.33333302</v>
      </c>
    </row>
    <row r="7" spans="1:13">
      <c r="A7" s="12"/>
      <c r="B7" s="8" t="s">
        <v>7</v>
      </c>
      <c r="C7" s="2">
        <v>1362165.37643578</v>
      </c>
      <c r="D7" s="2" t="s">
        <v>4</v>
      </c>
      <c r="E7" s="2" t="s">
        <v>4</v>
      </c>
      <c r="F7" s="2">
        <v>260000000</v>
      </c>
      <c r="G7" s="2">
        <v>633333333.33333302</v>
      </c>
      <c r="H7" t="s">
        <v>4</v>
      </c>
      <c r="I7" s="2">
        <v>1033333333.33333</v>
      </c>
      <c r="J7" s="2">
        <v>733333333.33333302</v>
      </c>
      <c r="K7" s="2">
        <v>933333333.33333302</v>
      </c>
      <c r="L7" s="2">
        <v>633333333.33333302</v>
      </c>
      <c r="M7" s="2">
        <v>473333333.33333302</v>
      </c>
    </row>
    <row r="8" spans="1:13">
      <c r="A8" s="12"/>
      <c r="B8" s="8" t="s">
        <v>10</v>
      </c>
      <c r="C8" s="2">
        <v>490379.53551688098</v>
      </c>
      <c r="D8" s="2">
        <v>3366666.6666666698</v>
      </c>
      <c r="E8" s="2">
        <v>33666666.666666701</v>
      </c>
      <c r="F8" s="2">
        <v>160000000</v>
      </c>
      <c r="G8" s="2">
        <v>766666666.66666698</v>
      </c>
      <c r="H8" s="2">
        <v>1300000000</v>
      </c>
      <c r="I8" s="2">
        <v>1800000000</v>
      </c>
      <c r="J8" s="2">
        <v>1766666666.6666701</v>
      </c>
      <c r="K8" s="2" t="s">
        <v>4</v>
      </c>
      <c r="L8" s="2">
        <v>866666666.66666698</v>
      </c>
      <c r="M8" s="2">
        <v>406666666.66666698</v>
      </c>
    </row>
    <row r="9" spans="1:13">
      <c r="A9" s="12"/>
      <c r="B9" s="8" t="s">
        <v>14</v>
      </c>
      <c r="C9" s="2">
        <v>708325.99574660603</v>
      </c>
      <c r="D9" s="2" t="s">
        <v>4</v>
      </c>
      <c r="E9" s="2" t="s">
        <v>4</v>
      </c>
      <c r="F9" s="2">
        <v>376666666.66666698</v>
      </c>
      <c r="G9" s="2">
        <v>1433333333.3333299</v>
      </c>
      <c r="H9" s="2" t="s">
        <v>4</v>
      </c>
      <c r="I9" s="2">
        <v>1233333333.3333299</v>
      </c>
      <c r="J9" s="2">
        <v>1133333333.3333299</v>
      </c>
      <c r="K9" s="2" t="s">
        <v>4</v>
      </c>
      <c r="L9" s="2">
        <v>733333333.33333302</v>
      </c>
      <c r="M9" s="2">
        <v>326666666.66666698</v>
      </c>
    </row>
    <row r="10" spans="1:13">
      <c r="A10" s="12"/>
      <c r="B10" s="8" t="s">
        <v>15</v>
      </c>
      <c r="C10" s="2">
        <v>681082.68821788998</v>
      </c>
      <c r="D10" s="2" t="s">
        <v>4</v>
      </c>
      <c r="E10" s="2" t="s">
        <v>4</v>
      </c>
      <c r="F10" s="2">
        <v>256666666.66666701</v>
      </c>
      <c r="G10" s="2">
        <v>1033333333.33333</v>
      </c>
      <c r="H10" s="2">
        <v>1300000000</v>
      </c>
      <c r="I10" s="2">
        <v>900000000</v>
      </c>
      <c r="J10" s="2">
        <v>1233333333.3333299</v>
      </c>
      <c r="K10" s="2" t="s">
        <v>4</v>
      </c>
      <c r="L10" s="2">
        <v>500000000</v>
      </c>
      <c r="M10" s="2">
        <v>403333333.33333302</v>
      </c>
    </row>
  </sheetData>
  <mergeCells count="3">
    <mergeCell ref="C1:M1"/>
    <mergeCell ref="C2:M2"/>
    <mergeCell ref="A4:A10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22"/>
  <sheetViews>
    <sheetView zoomScaleNormal="100" workbookViewId="0">
      <selection activeCell="C1" sqref="C1:M1"/>
    </sheetView>
  </sheetViews>
  <sheetFormatPr defaultColWidth="11" defaultRowHeight="15.75"/>
  <cols>
    <col min="1" max="1" width="13.125" customWidth="1"/>
    <col min="2" max="2" width="16.125" customWidth="1"/>
  </cols>
  <sheetData>
    <row r="1" spans="1:14">
      <c r="C1" s="10" t="s">
        <v>16</v>
      </c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4">
      <c r="C2" s="11" t="s">
        <v>1</v>
      </c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4">
      <c r="C3" s="4">
        <v>0</v>
      </c>
      <c r="D3" s="4">
        <v>1</v>
      </c>
      <c r="E3" s="4">
        <v>2</v>
      </c>
      <c r="F3" s="4">
        <v>3</v>
      </c>
      <c r="G3" s="4">
        <v>8</v>
      </c>
      <c r="H3" s="4">
        <v>16</v>
      </c>
      <c r="I3" s="4">
        <v>24</v>
      </c>
      <c r="J3" s="4">
        <v>32</v>
      </c>
      <c r="K3" s="4">
        <v>40</v>
      </c>
      <c r="L3" s="4">
        <v>48</v>
      </c>
      <c r="M3" s="4">
        <v>56</v>
      </c>
      <c r="N3" s="4"/>
    </row>
    <row r="4" spans="1:14">
      <c r="A4" s="12" t="s">
        <v>2</v>
      </c>
      <c r="B4" s="1" t="s">
        <v>3</v>
      </c>
      <c r="C4" s="2">
        <v>480125.437204313</v>
      </c>
      <c r="D4" s="2">
        <v>3166666.6666666698</v>
      </c>
      <c r="E4" s="2">
        <v>29666666.666666701</v>
      </c>
      <c r="F4" s="2">
        <v>110000000</v>
      </c>
      <c r="G4" s="2">
        <v>766666666.66666698</v>
      </c>
      <c r="H4" s="2">
        <v>1766666666.6666701</v>
      </c>
      <c r="I4" s="2">
        <v>1900000000</v>
      </c>
      <c r="J4" s="2">
        <v>766666666.66666698</v>
      </c>
      <c r="K4" s="2">
        <v>866666666.66666603</v>
      </c>
      <c r="L4" s="2">
        <v>666666666.66666698</v>
      </c>
      <c r="M4" s="2">
        <v>340000000</v>
      </c>
      <c r="N4" s="2"/>
    </row>
    <row r="5" spans="1:14">
      <c r="A5" s="12"/>
      <c r="B5" s="1" t="s">
        <v>5</v>
      </c>
      <c r="C5" s="2">
        <v>742012.03931575699</v>
      </c>
      <c r="D5" s="2">
        <v>3433333.3333333302</v>
      </c>
      <c r="E5" s="2">
        <v>33666666.666666701</v>
      </c>
      <c r="F5" s="2">
        <v>163333333.33333299</v>
      </c>
      <c r="G5" s="2">
        <v>466666666.66666698</v>
      </c>
      <c r="H5" s="2">
        <v>1500000000</v>
      </c>
      <c r="I5" s="2">
        <v>2100000000</v>
      </c>
      <c r="J5" s="2">
        <v>1433333333.3333299</v>
      </c>
      <c r="K5" s="2">
        <v>900000000</v>
      </c>
      <c r="L5" s="2">
        <v>633333333.33333302</v>
      </c>
      <c r="M5" s="2">
        <v>656666666.66666698</v>
      </c>
      <c r="N5" s="2"/>
    </row>
    <row r="6" spans="1:14">
      <c r="A6" s="12"/>
      <c r="B6" s="1" t="s">
        <v>6</v>
      </c>
      <c r="C6" s="2">
        <v>1243961.36002936</v>
      </c>
      <c r="D6" s="5" t="s">
        <v>4</v>
      </c>
      <c r="E6" s="5" t="s">
        <v>4</v>
      </c>
      <c r="F6" s="2">
        <v>183333333.33333299</v>
      </c>
      <c r="G6" s="2">
        <v>1100000000</v>
      </c>
      <c r="H6" s="2">
        <v>1233333333.3333299</v>
      </c>
      <c r="I6" s="2">
        <v>1500000000</v>
      </c>
      <c r="J6" s="2">
        <v>900000000</v>
      </c>
      <c r="K6" s="2">
        <v>633333333.33333302</v>
      </c>
      <c r="L6" s="2">
        <v>633333333.33333302</v>
      </c>
      <c r="M6" s="2">
        <v>496666666.66666698</v>
      </c>
      <c r="N6" s="2"/>
    </row>
    <row r="7" spans="1:14">
      <c r="A7" s="12"/>
      <c r="B7" s="1" t="s">
        <v>7</v>
      </c>
      <c r="C7" s="5">
        <v>611068.73829999997</v>
      </c>
      <c r="D7" s="5">
        <v>2433333.3330000001</v>
      </c>
      <c r="E7" s="5">
        <v>24666666.670000002</v>
      </c>
      <c r="F7" s="5">
        <v>210000000</v>
      </c>
      <c r="G7" s="5">
        <v>1133333333</v>
      </c>
      <c r="H7" s="5">
        <v>1266666667</v>
      </c>
      <c r="I7" s="5">
        <v>2033333333</v>
      </c>
      <c r="J7" s="5">
        <v>966666666.70000005</v>
      </c>
      <c r="K7" s="5">
        <f>AVERAGE(L7,J7)</f>
        <v>633333333.35000002</v>
      </c>
      <c r="L7" s="5">
        <v>300000000</v>
      </c>
      <c r="M7" s="5">
        <v>233333333.30000001</v>
      </c>
      <c r="N7" s="2"/>
    </row>
    <row r="8" spans="1:14">
      <c r="A8" s="12"/>
      <c r="B8" s="1" t="s">
        <v>10</v>
      </c>
      <c r="C8" s="5">
        <v>654716.50529999996</v>
      </c>
      <c r="D8" s="5">
        <v>3000000</v>
      </c>
      <c r="E8" s="5">
        <v>28000000</v>
      </c>
      <c r="F8" s="5">
        <v>166666666.69999999</v>
      </c>
      <c r="G8" s="5">
        <v>666666666.70000005</v>
      </c>
      <c r="H8" s="5">
        <v>1700000000</v>
      </c>
      <c r="I8" s="5">
        <v>1833333333</v>
      </c>
      <c r="J8" s="5">
        <v>933333333.29999995</v>
      </c>
      <c r="K8" s="5" t="s">
        <v>4</v>
      </c>
      <c r="L8" s="5">
        <v>266666666.69999999</v>
      </c>
      <c r="M8" s="5">
        <v>246666666.69999999</v>
      </c>
      <c r="N8" s="2"/>
    </row>
    <row r="9" spans="1:14">
      <c r="A9" s="12"/>
      <c r="B9" s="1" t="s">
        <v>14</v>
      </c>
      <c r="C9" s="5">
        <v>654716.50529999996</v>
      </c>
      <c r="D9" s="5" t="s">
        <v>4</v>
      </c>
      <c r="E9" s="5" t="s">
        <v>4</v>
      </c>
      <c r="F9" s="5">
        <v>256666666.69999999</v>
      </c>
      <c r="G9" s="5">
        <v>566666666.70000005</v>
      </c>
      <c r="H9" s="5">
        <v>1233333333</v>
      </c>
      <c r="I9" s="5">
        <v>1766666667</v>
      </c>
      <c r="J9" s="5">
        <v>1133333333</v>
      </c>
      <c r="K9" s="5" t="s">
        <v>4</v>
      </c>
      <c r="L9" s="5">
        <v>666666666.70000005</v>
      </c>
      <c r="M9" s="5">
        <v>640000000</v>
      </c>
      <c r="N9" s="2"/>
    </row>
    <row r="10" spans="1:14"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</row>
    <row r="11" spans="1:14">
      <c r="B11" s="4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2"/>
    </row>
    <row r="12" spans="1:14"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</row>
    <row r="15" spans="1:14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4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3:13"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20" spans="3:13"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</row>
    <row r="21" spans="3:13"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</row>
    <row r="22" spans="3:13"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</row>
  </sheetData>
  <mergeCells count="3">
    <mergeCell ref="C1:M1"/>
    <mergeCell ref="C2:M2"/>
    <mergeCell ref="A4:A9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27"/>
  <sheetViews>
    <sheetView zoomScaleNormal="100" workbookViewId="0">
      <selection activeCell="C1" sqref="C1:M1"/>
    </sheetView>
  </sheetViews>
  <sheetFormatPr defaultColWidth="11" defaultRowHeight="15.75"/>
  <cols>
    <col min="1" max="1" width="12.75" customWidth="1"/>
    <col min="2" max="2" width="14.125" customWidth="1"/>
  </cols>
  <sheetData>
    <row r="1" spans="1:14">
      <c r="C1" s="10" t="s">
        <v>17</v>
      </c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4">
      <c r="C2" s="11" t="s">
        <v>1</v>
      </c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4">
      <c r="C3" s="4">
        <v>0</v>
      </c>
      <c r="D3" s="4">
        <v>1</v>
      </c>
      <c r="E3" s="4">
        <v>2</v>
      </c>
      <c r="F3" s="4">
        <v>3</v>
      </c>
      <c r="G3" s="4">
        <v>8</v>
      </c>
      <c r="H3" s="4">
        <v>16</v>
      </c>
      <c r="I3" s="4">
        <v>24</v>
      </c>
      <c r="J3" s="4">
        <v>32</v>
      </c>
      <c r="K3" s="4">
        <v>40</v>
      </c>
      <c r="L3" s="4">
        <v>48</v>
      </c>
      <c r="M3" s="4">
        <v>56</v>
      </c>
      <c r="N3" s="4"/>
    </row>
    <row r="4" spans="1:14">
      <c r="A4" s="12" t="s">
        <v>2</v>
      </c>
      <c r="B4" s="9" t="s">
        <v>3</v>
      </c>
      <c r="C4" s="2">
        <v>618414.91841491801</v>
      </c>
      <c r="D4" s="2" t="s">
        <v>4</v>
      </c>
      <c r="E4" s="2" t="s">
        <v>4</v>
      </c>
      <c r="F4" s="2">
        <v>206666666.66666701</v>
      </c>
      <c r="G4" s="2">
        <v>1533333333.3333299</v>
      </c>
      <c r="H4" s="2">
        <v>2000000000</v>
      </c>
      <c r="I4" s="2">
        <v>2500000000</v>
      </c>
      <c r="J4" s="2">
        <v>1033333333.33333</v>
      </c>
      <c r="K4" s="2">
        <v>866666666.66666603</v>
      </c>
      <c r="L4" s="2">
        <v>433333333.33333302</v>
      </c>
      <c r="M4" s="2">
        <v>283333333.33333302</v>
      </c>
      <c r="N4" s="2"/>
    </row>
    <row r="5" spans="1:14">
      <c r="A5" s="12"/>
      <c r="B5" s="9" t="s">
        <v>5</v>
      </c>
      <c r="C5" s="2">
        <v>375466.20046620001</v>
      </c>
      <c r="D5" s="2" t="s">
        <v>4</v>
      </c>
      <c r="E5" s="2" t="s">
        <v>4</v>
      </c>
      <c r="F5" s="2">
        <v>316666666.66666698</v>
      </c>
      <c r="G5" s="2">
        <v>933333333.33333302</v>
      </c>
      <c r="H5" s="2">
        <v>2200000000</v>
      </c>
      <c r="I5" s="2">
        <v>2033333333.3333299</v>
      </c>
      <c r="J5" s="2">
        <v>700000000</v>
      </c>
      <c r="K5" s="2">
        <v>733333333.33333302</v>
      </c>
      <c r="L5" s="2">
        <v>233333333.33333299</v>
      </c>
      <c r="M5" s="2">
        <v>233333333.33333299</v>
      </c>
      <c r="N5" s="2"/>
    </row>
    <row r="6" spans="1:14">
      <c r="A6" s="12"/>
      <c r="B6" s="9" t="s">
        <v>6</v>
      </c>
      <c r="C6" s="2">
        <v>728846.15384615306</v>
      </c>
      <c r="D6" s="2">
        <v>2966666.6666666698</v>
      </c>
      <c r="E6" s="2">
        <v>31666666.666666701</v>
      </c>
      <c r="F6" s="2">
        <v>173333333.33333299</v>
      </c>
      <c r="G6" s="2">
        <v>1466666666.6666701</v>
      </c>
      <c r="H6" s="2">
        <v>2433333333.3333302</v>
      </c>
      <c r="I6" s="2">
        <v>2566666666.6666698</v>
      </c>
      <c r="J6" s="2">
        <v>1033333333.33333</v>
      </c>
      <c r="K6" s="2" t="s">
        <v>4</v>
      </c>
      <c r="L6" s="2">
        <v>300000000</v>
      </c>
      <c r="M6" s="2">
        <v>213333333.33333299</v>
      </c>
      <c r="N6" s="2"/>
    </row>
    <row r="7" spans="1:14">
      <c r="A7" s="12"/>
      <c r="B7" s="9" t="s">
        <v>7</v>
      </c>
      <c r="C7" s="2">
        <v>706759.90675990598</v>
      </c>
      <c r="D7" s="2">
        <v>4066666.6666666698</v>
      </c>
      <c r="E7" s="2">
        <v>40666666.666666701</v>
      </c>
      <c r="F7" s="2">
        <v>283333333.33333302</v>
      </c>
      <c r="G7" s="2">
        <v>1566666666.6666701</v>
      </c>
      <c r="H7" s="2">
        <v>4066666666.6666698</v>
      </c>
      <c r="I7" s="2">
        <v>1733333333.3333299</v>
      </c>
      <c r="J7" s="2">
        <v>800000000</v>
      </c>
      <c r="K7" s="2" t="s">
        <v>4</v>
      </c>
      <c r="L7" s="2">
        <v>200000000</v>
      </c>
      <c r="M7" s="2">
        <v>236666666.66666701</v>
      </c>
      <c r="N7" s="2"/>
    </row>
    <row r="8" spans="1:14">
      <c r="A8" s="12"/>
      <c r="B8" s="9" t="s">
        <v>10</v>
      </c>
      <c r="C8" s="2">
        <v>1523951.04895105</v>
      </c>
      <c r="D8" s="2" t="s">
        <v>4</v>
      </c>
      <c r="E8" s="2" t="s">
        <v>4</v>
      </c>
      <c r="F8" s="2">
        <v>253333333.33333299</v>
      </c>
      <c r="G8" s="2">
        <v>1566666666.6666701</v>
      </c>
      <c r="H8" s="2">
        <v>2900000000</v>
      </c>
      <c r="I8" s="2">
        <v>2266666666.6666698</v>
      </c>
      <c r="J8" s="2">
        <v>1333333333.3333299</v>
      </c>
      <c r="K8" s="2" t="s">
        <v>4</v>
      </c>
      <c r="L8" s="2">
        <v>333333333.33333302</v>
      </c>
      <c r="M8" s="2">
        <v>263333333.33333299</v>
      </c>
      <c r="N8" s="2"/>
    </row>
    <row r="9" spans="1:14">
      <c r="B9" s="6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14">
      <c r="B10" s="4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>
      <c r="B11" s="6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4" spans="1:14">
      <c r="B14" s="6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14">
      <c r="B15" s="6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4">
      <c r="B16" s="6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8" spans="2:13">
      <c r="D18" s="2"/>
      <c r="E18" s="2"/>
      <c r="F18" s="2"/>
      <c r="G18" s="2"/>
      <c r="H18" s="2"/>
    </row>
    <row r="26" spans="2:13">
      <c r="B26" s="6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2:13"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</sheetData>
  <mergeCells count="3">
    <mergeCell ref="A4:A8"/>
    <mergeCell ref="C1:M1"/>
    <mergeCell ref="C2:M2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uth Hershberg</dc:creator>
  <cp:keywords/>
  <dc:description/>
  <cp:lastModifiedBy>Sabrin Hilau</cp:lastModifiedBy>
  <cp:revision>4</cp:revision>
  <dcterms:created xsi:type="dcterms:W3CDTF">2016-03-07T13:19:06Z</dcterms:created>
  <dcterms:modified xsi:type="dcterms:W3CDTF">2022-06-19T07:50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</Properties>
</file>